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korea 2016\Metagenomics\new meta data\Frankinscence\MS\"/>
    </mc:Choice>
  </mc:AlternateContent>
  <bookViews>
    <workbookView xWindow="0" yWindow="0" windowWidth="19200" windowHeight="11490"/>
  </bookViews>
  <sheets>
    <sheet name="Supply Table 4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1" i="1" l="1"/>
  <c r="G51" i="1"/>
  <c r="D51" i="1"/>
  <c r="J50" i="1"/>
  <c r="G50" i="1"/>
  <c r="D50" i="1"/>
  <c r="J49" i="1"/>
  <c r="G49" i="1"/>
  <c r="D49" i="1"/>
  <c r="J48" i="1"/>
  <c r="G48" i="1"/>
  <c r="D48" i="1"/>
  <c r="J47" i="1"/>
  <c r="G47" i="1"/>
  <c r="D47" i="1"/>
  <c r="J46" i="1"/>
  <c r="G46" i="1"/>
  <c r="D46" i="1"/>
  <c r="J45" i="1"/>
  <c r="G45" i="1"/>
  <c r="D45" i="1"/>
  <c r="J44" i="1"/>
  <c r="G44" i="1"/>
  <c r="D44" i="1"/>
  <c r="J43" i="1"/>
  <c r="G43" i="1"/>
  <c r="D43" i="1"/>
  <c r="J42" i="1"/>
  <c r="G42" i="1"/>
  <c r="D42" i="1"/>
  <c r="J41" i="1"/>
  <c r="G41" i="1"/>
  <c r="D41" i="1"/>
  <c r="J40" i="1"/>
  <c r="G40" i="1"/>
  <c r="D40" i="1"/>
  <c r="J39" i="1"/>
  <c r="G39" i="1"/>
  <c r="D39" i="1"/>
  <c r="J38" i="1"/>
  <c r="G38" i="1"/>
  <c r="D38" i="1"/>
  <c r="J37" i="1"/>
  <c r="G37" i="1"/>
  <c r="D37" i="1"/>
  <c r="J36" i="1"/>
  <c r="G36" i="1"/>
  <c r="D36" i="1"/>
  <c r="J35" i="1"/>
  <c r="G35" i="1"/>
  <c r="D35" i="1"/>
  <c r="J34" i="1"/>
  <c r="G34" i="1"/>
  <c r="D34" i="1"/>
  <c r="J33" i="1"/>
  <c r="G33" i="1"/>
  <c r="D33" i="1"/>
  <c r="J32" i="1"/>
  <c r="G32" i="1"/>
  <c r="D32" i="1"/>
  <c r="J31" i="1"/>
  <c r="G31" i="1"/>
  <c r="D31" i="1"/>
  <c r="J30" i="1"/>
  <c r="G30" i="1"/>
  <c r="D30" i="1"/>
  <c r="J29" i="1"/>
  <c r="G29" i="1"/>
  <c r="D29" i="1"/>
  <c r="J28" i="1"/>
  <c r="G28" i="1"/>
  <c r="D28" i="1"/>
  <c r="J27" i="1"/>
  <c r="G27" i="1"/>
  <c r="D27" i="1"/>
  <c r="J26" i="1"/>
  <c r="G26" i="1"/>
  <c r="D26" i="1"/>
  <c r="J25" i="1"/>
  <c r="G25" i="1"/>
  <c r="D25" i="1"/>
  <c r="J24" i="1"/>
  <c r="G24" i="1"/>
  <c r="D24" i="1"/>
  <c r="J23" i="1"/>
  <c r="G23" i="1"/>
  <c r="D23" i="1"/>
  <c r="J22" i="1"/>
  <c r="G22" i="1"/>
  <c r="D22" i="1"/>
  <c r="J21" i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  <c r="J3" i="1"/>
  <c r="G3" i="1"/>
  <c r="D3" i="1"/>
</calcChain>
</file>

<file path=xl/sharedStrings.xml><?xml version="1.0" encoding="utf-8"?>
<sst xmlns="http://schemas.openxmlformats.org/spreadsheetml/2006/main" count="76" uniqueCount="73">
  <si>
    <t>Genus</t>
  </si>
  <si>
    <t>BS-A</t>
  </si>
  <si>
    <t>BS-DC</t>
  </si>
  <si>
    <t>BS-DW</t>
  </si>
  <si>
    <t>BSD</t>
  </si>
  <si>
    <t>BSW</t>
  </si>
  <si>
    <t>Phylum</t>
  </si>
  <si>
    <t>__Solimonas</t>
  </si>
  <si>
    <t>Other</t>
  </si>
  <si>
    <t>__Altererythrobacter</t>
  </si>
  <si>
    <t>Unidentified</t>
  </si>
  <si>
    <t>__Terrimonas</t>
  </si>
  <si>
    <t>Acidobacteria</t>
  </si>
  <si>
    <t>__Solirubrobacter</t>
  </si>
  <si>
    <t>Actinobacteria</t>
  </si>
  <si>
    <t>__Ilumatobacter</t>
  </si>
  <si>
    <t>Armatimonadetes</t>
  </si>
  <si>
    <t>__Actinomadura</t>
  </si>
  <si>
    <t>Bacteroidetes</t>
  </si>
  <si>
    <t>__Lactobacillus</t>
  </si>
  <si>
    <t>Chlamydiae</t>
  </si>
  <si>
    <t>__Phenylobacterium</t>
  </si>
  <si>
    <t>Chloroflexi</t>
  </si>
  <si>
    <t>__Rubrobacter</t>
  </si>
  <si>
    <t>Gemmatimonadetes</t>
  </si>
  <si>
    <t>__Pelagibius</t>
  </si>
  <si>
    <t>Planctomycetes</t>
  </si>
  <si>
    <t>__Pseudomonas</t>
  </si>
  <si>
    <t>Proteobacteria</t>
  </si>
  <si>
    <t>__Mycobacterium</t>
  </si>
  <si>
    <t>Verrucomicrobia</t>
  </si>
  <si>
    <t>__Roseiflexus</t>
  </si>
  <si>
    <t>Candidatus Saccharibacteria</t>
  </si>
  <si>
    <t>__Latescibacteria_genera_incertae_sedis</t>
  </si>
  <si>
    <t>Firmicutes</t>
  </si>
  <si>
    <t>__Lysobacter</t>
  </si>
  <si>
    <t>Latescibacteria</t>
  </si>
  <si>
    <t>__WPS-2_genera_incertae_sedis</t>
  </si>
  <si>
    <t>Nitrospirae</t>
  </si>
  <si>
    <t>__Nocardioides</t>
  </si>
  <si>
    <t>__Mesorhizobium</t>
  </si>
  <si>
    <t>__Niastella</t>
  </si>
  <si>
    <t>__Saccharothrix</t>
  </si>
  <si>
    <t>__Planctomyces</t>
  </si>
  <si>
    <t>__Sphingobium</t>
  </si>
  <si>
    <t>__Saccharibacteria_genera_incertae_sedis</t>
  </si>
  <si>
    <t>__Devosia</t>
  </si>
  <si>
    <t>__Skermanella</t>
  </si>
  <si>
    <t>__Sphingomonas</t>
  </si>
  <si>
    <t>__Pseudonocardia</t>
  </si>
  <si>
    <t>__Amnibacterium</t>
  </si>
  <si>
    <t>__Roseomonas</t>
  </si>
  <si>
    <t>__Rhodobacter</t>
  </si>
  <si>
    <t>__Actinoalloteichus</t>
  </si>
  <si>
    <t>__Phycisphaera</t>
  </si>
  <si>
    <t>__Gaiella</t>
  </si>
  <si>
    <t>__Kribbella</t>
  </si>
  <si>
    <t>__Actinophytocola</t>
  </si>
  <si>
    <t>__Jiangella</t>
  </si>
  <si>
    <t>__Dongia</t>
  </si>
  <si>
    <t>__Nocardia</t>
  </si>
  <si>
    <t>__Pirellula</t>
  </si>
  <si>
    <t>__Opitutus</t>
  </si>
  <si>
    <t>__Promicromonospora</t>
  </si>
  <si>
    <t>__Subdivision3_genera_incertae_sedis</t>
  </si>
  <si>
    <t>__Ohtaekwangia</t>
  </si>
  <si>
    <t>__Glycomyces</t>
  </si>
  <si>
    <t>__Steroidobacter</t>
  </si>
  <si>
    <t>__Novosphingobium</t>
  </si>
  <si>
    <t>__Gemmatimonas</t>
  </si>
  <si>
    <t>__Streptomyces</t>
  </si>
  <si>
    <t>__Chitinophaga</t>
  </si>
  <si>
    <r>
      <rPr>
        <b/>
        <sz val="11"/>
        <color theme="1"/>
        <rFont val="Calibri"/>
        <family val="2"/>
        <scheme val="minor"/>
      </rPr>
      <t>Supplymentary Table 4:</t>
    </r>
    <r>
      <rPr>
        <sz val="11"/>
        <color theme="1"/>
        <rFont val="Calibri"/>
        <family val="2"/>
        <scheme val="minor"/>
      </rPr>
      <t xml:space="preserve"> Distribution of Bacterial Phyla and Genus across three popula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 applyBorder="1"/>
    <xf numFmtId="0" fontId="0" fillId="0" borderId="1" xfId="0" applyFont="1" applyFill="1" applyBorder="1"/>
    <xf numFmtId="10" fontId="0" fillId="0" borderId="2" xfId="0" applyNumberFormat="1" applyFont="1" applyFill="1" applyBorder="1"/>
    <xf numFmtId="164" fontId="0" fillId="0" borderId="2" xfId="0" applyNumberFormat="1" applyFont="1" applyFill="1" applyBorder="1"/>
    <xf numFmtId="164" fontId="0" fillId="0" borderId="3" xfId="0" applyNumberFormat="1" applyFont="1" applyFill="1" applyBorder="1"/>
    <xf numFmtId="0" fontId="0" fillId="0" borderId="0" xfId="0" applyFont="1" applyFill="1" applyBorder="1"/>
    <xf numFmtId="10" fontId="0" fillId="0" borderId="0" xfId="0" applyNumberFormat="1" applyFill="1"/>
    <xf numFmtId="0" fontId="0" fillId="2" borderId="0" xfId="0" applyFill="1"/>
    <xf numFmtId="0" fontId="0" fillId="0" borderId="4" xfId="0" applyFont="1" applyFill="1" applyBorder="1"/>
    <xf numFmtId="10" fontId="0" fillId="0" borderId="5" xfId="0" applyNumberFormat="1" applyFont="1" applyFill="1" applyBorder="1"/>
    <xf numFmtId="164" fontId="0" fillId="0" borderId="5" xfId="0" applyNumberFormat="1" applyFont="1" applyFill="1" applyBorder="1"/>
    <xf numFmtId="164" fontId="0" fillId="0" borderId="6" xfId="0" applyNumberFormat="1" applyFont="1" applyFill="1" applyBorder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zoomScale="115" zoomScaleNormal="115" workbookViewId="0">
      <selection activeCell="L20" sqref="L20"/>
    </sheetView>
  </sheetViews>
  <sheetFormatPr defaultRowHeight="15" x14ac:dyDescent="0.25"/>
  <cols>
    <col min="1" max="1" width="39.28515625" bestFit="1" customWidth="1"/>
    <col min="2" max="3" width="0" hidden="1" customWidth="1"/>
    <col min="5" max="6" width="0" hidden="1" customWidth="1"/>
    <col min="8" max="9" width="0" hidden="1" customWidth="1"/>
    <col min="12" max="12" width="26.140625" bestFit="1" customWidth="1"/>
  </cols>
  <sheetData>
    <row r="1" spans="1:15" x14ac:dyDescent="0.25">
      <c r="A1" s="15" t="s">
        <v>7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"/>
    </row>
    <row r="2" spans="1:15" x14ac:dyDescent="0.25">
      <c r="A2" s="2" t="s">
        <v>0</v>
      </c>
      <c r="B2" s="1"/>
      <c r="C2" s="1"/>
      <c r="D2" s="2" t="s">
        <v>1</v>
      </c>
      <c r="E2" s="2" t="s">
        <v>2</v>
      </c>
      <c r="F2" s="2" t="s">
        <v>3</v>
      </c>
      <c r="G2" s="2" t="s">
        <v>4</v>
      </c>
      <c r="H2" s="1"/>
      <c r="I2" s="1"/>
      <c r="J2" s="2" t="s">
        <v>5</v>
      </c>
      <c r="K2" s="1"/>
      <c r="L2" s="3" t="s">
        <v>6</v>
      </c>
      <c r="M2" s="2" t="s">
        <v>1</v>
      </c>
      <c r="N2" s="2" t="s">
        <v>2</v>
      </c>
      <c r="O2" s="2" t="s">
        <v>3</v>
      </c>
    </row>
    <row r="3" spans="1:15" x14ac:dyDescent="0.25">
      <c r="A3" s="4" t="s">
        <v>7</v>
      </c>
      <c r="B3" s="5">
        <v>8.4961767204799997E-3</v>
      </c>
      <c r="C3" s="5">
        <v>3.00431528923E-4</v>
      </c>
      <c r="D3" s="6">
        <f t="shared" ref="D3:D34" si="0">AVERAGE(B3:C3)</f>
        <v>4.3983041247014996E-3</v>
      </c>
      <c r="E3" s="6">
        <v>2.0252365930600001E-2</v>
      </c>
      <c r="F3" s="6">
        <v>0</v>
      </c>
      <c r="G3" s="6">
        <f t="shared" ref="G3:G34" si="1">AVERAGE(E3:F3)</f>
        <v>1.0126182965300001E-2</v>
      </c>
      <c r="H3" s="6">
        <v>0</v>
      </c>
      <c r="I3" s="7">
        <v>0</v>
      </c>
      <c r="J3" s="6">
        <f t="shared" ref="J3:J34" si="2">AVERAGE(H3:I3)</f>
        <v>0</v>
      </c>
      <c r="K3" s="1"/>
      <c r="L3" s="8" t="s">
        <v>8</v>
      </c>
      <c r="M3" s="9">
        <v>2.6955053609150001E-3</v>
      </c>
      <c r="N3" s="9">
        <v>1.36475293640295E-2</v>
      </c>
      <c r="O3" s="9">
        <v>1.8291931731264999E-3</v>
      </c>
    </row>
    <row r="4" spans="1:15" x14ac:dyDescent="0.25">
      <c r="A4" s="4" t="s">
        <v>9</v>
      </c>
      <c r="B4" s="5">
        <v>1.02983960248E-4</v>
      </c>
      <c r="C4" s="5">
        <v>3.5505544327300002E-4</v>
      </c>
      <c r="D4" s="6">
        <f t="shared" si="0"/>
        <v>2.2901970176050001E-4</v>
      </c>
      <c r="E4" s="6">
        <v>4.1009463722399997E-4</v>
      </c>
      <c r="F4" s="6">
        <v>0</v>
      </c>
      <c r="G4" s="6">
        <f t="shared" si="1"/>
        <v>2.0504731861199999E-4</v>
      </c>
      <c r="H4" s="6">
        <v>2.1455633100699999E-2</v>
      </c>
      <c r="I4" s="7">
        <v>7.8400627204999995E-5</v>
      </c>
      <c r="J4" s="6">
        <f t="shared" si="2"/>
        <v>1.0767016863952499E-2</v>
      </c>
      <c r="K4" s="1"/>
      <c r="L4" s="8" t="s">
        <v>10</v>
      </c>
      <c r="M4" s="9">
        <v>4.0429884369600003E-2</v>
      </c>
      <c r="N4" s="9">
        <v>0.10766834175699999</v>
      </c>
      <c r="O4" s="9">
        <v>4.3702541923400007E-2</v>
      </c>
    </row>
    <row r="5" spans="1:15" x14ac:dyDescent="0.25">
      <c r="A5" s="4" t="s">
        <v>11</v>
      </c>
      <c r="B5" s="5">
        <v>1.57050539378E-3</v>
      </c>
      <c r="C5" s="5">
        <v>6.8279892937099995E-4</v>
      </c>
      <c r="D5" s="6">
        <f t="shared" si="0"/>
        <v>1.1266521615755001E-3</v>
      </c>
      <c r="E5" s="6">
        <v>1.3880126183000001E-3</v>
      </c>
      <c r="F5" s="6">
        <v>0</v>
      </c>
      <c r="G5" s="6">
        <f t="shared" si="1"/>
        <v>6.9400630915000003E-4</v>
      </c>
      <c r="H5" s="6">
        <v>2.3928215353900001E-4</v>
      </c>
      <c r="I5" s="7">
        <v>0</v>
      </c>
      <c r="J5" s="6">
        <f t="shared" si="2"/>
        <v>1.1964107676950001E-4</v>
      </c>
      <c r="K5" s="1"/>
      <c r="L5" s="8" t="s">
        <v>12</v>
      </c>
      <c r="M5" s="9">
        <v>5.9307551816150002E-2</v>
      </c>
      <c r="N5" s="9">
        <v>0.18529103733749999</v>
      </c>
      <c r="O5" s="9">
        <v>4.8939500588800006E-2</v>
      </c>
    </row>
    <row r="6" spans="1:15" x14ac:dyDescent="0.25">
      <c r="A6" s="4" t="s">
        <v>13</v>
      </c>
      <c r="B6" s="5">
        <v>1.02983960248E-4</v>
      </c>
      <c r="C6" s="5">
        <v>7.3742284372100002E-4</v>
      </c>
      <c r="D6" s="6">
        <f t="shared" si="0"/>
        <v>4.2020340198450001E-4</v>
      </c>
      <c r="E6" s="6">
        <v>6.3091482649800003E-4</v>
      </c>
      <c r="F6" s="6">
        <v>9.6332713260699997E-4</v>
      </c>
      <c r="G6" s="6">
        <f t="shared" si="1"/>
        <v>7.971209795525E-4</v>
      </c>
      <c r="H6" s="6">
        <v>3.90827517448E-3</v>
      </c>
      <c r="I6" s="7">
        <v>1.0819286554299999E-2</v>
      </c>
      <c r="J6" s="6">
        <f t="shared" si="2"/>
        <v>7.3637808643899991E-3</v>
      </c>
      <c r="K6" s="1"/>
      <c r="L6" s="8" t="s">
        <v>14</v>
      </c>
      <c r="M6" s="9">
        <v>0.18830647649099999</v>
      </c>
      <c r="N6" s="9">
        <v>7.9126887987050004E-2</v>
      </c>
      <c r="O6" s="9">
        <v>0.26045757670149999</v>
      </c>
    </row>
    <row r="7" spans="1:15" x14ac:dyDescent="0.25">
      <c r="A7" s="4" t="s">
        <v>15</v>
      </c>
      <c r="B7" s="5">
        <v>4.63427821117E-4</v>
      </c>
      <c r="C7" s="5">
        <v>7.6473480089600001E-4</v>
      </c>
      <c r="D7" s="6">
        <f t="shared" si="0"/>
        <v>6.140813110065E-4</v>
      </c>
      <c r="E7" s="6">
        <v>1.0094637224E-3</v>
      </c>
      <c r="F7" s="6">
        <v>5.48099920276E-3</v>
      </c>
      <c r="G7" s="6">
        <f t="shared" si="1"/>
        <v>3.2452314625799998E-3</v>
      </c>
      <c r="H7" s="6">
        <v>3.1505483549400001E-3</v>
      </c>
      <c r="I7" s="7">
        <v>3.5280282242299999E-3</v>
      </c>
      <c r="J7" s="6">
        <f t="shared" si="2"/>
        <v>3.3392882895850002E-3</v>
      </c>
      <c r="K7" s="1"/>
      <c r="L7" s="8" t="s">
        <v>16</v>
      </c>
      <c r="M7" s="9">
        <v>2.6998763752300001E-4</v>
      </c>
      <c r="N7" s="9">
        <v>1.3983930366295002E-3</v>
      </c>
      <c r="O7" s="9">
        <v>7.4548600376824999E-4</v>
      </c>
    </row>
    <row r="8" spans="1:15" x14ac:dyDescent="0.25">
      <c r="A8" s="4" t="s">
        <v>17</v>
      </c>
      <c r="B8" s="5">
        <v>2.5745990061999999E-5</v>
      </c>
      <c r="C8" s="5">
        <v>8.1935871524599997E-4</v>
      </c>
      <c r="D8" s="6">
        <f t="shared" si="0"/>
        <v>4.22552352654E-4</v>
      </c>
      <c r="E8" s="6">
        <v>3.1545741324900003E-5</v>
      </c>
      <c r="F8" s="6">
        <v>3.3218176986400002E-5</v>
      </c>
      <c r="G8" s="6">
        <f t="shared" si="1"/>
        <v>3.2381959155650006E-5</v>
      </c>
      <c r="H8" s="6">
        <v>7.8564307078800005E-3</v>
      </c>
      <c r="I8" s="7">
        <v>0</v>
      </c>
      <c r="J8" s="6">
        <f t="shared" si="2"/>
        <v>3.9282153539400002E-3</v>
      </c>
      <c r="K8" s="1"/>
      <c r="L8" s="8" t="s">
        <v>18</v>
      </c>
      <c r="M8" s="9">
        <v>0.27475619794100004</v>
      </c>
      <c r="N8" s="9">
        <v>5.3570748639250002E-2</v>
      </c>
      <c r="O8" s="9">
        <v>0.11010843596224999</v>
      </c>
    </row>
    <row r="9" spans="1:15" x14ac:dyDescent="0.25">
      <c r="A9" s="4" t="s">
        <v>19</v>
      </c>
      <c r="B9" s="5">
        <v>3.6044386086900001E-4</v>
      </c>
      <c r="C9" s="5">
        <v>8.4667067241999999E-4</v>
      </c>
      <c r="D9" s="6">
        <f t="shared" si="0"/>
        <v>6.035572666445E-4</v>
      </c>
      <c r="E9" s="6">
        <v>7.2870662460599997E-3</v>
      </c>
      <c r="F9" s="6">
        <v>1.02976348658E-3</v>
      </c>
      <c r="G9" s="6">
        <f t="shared" si="1"/>
        <v>4.1584148663200001E-3</v>
      </c>
      <c r="H9" s="6">
        <v>1.1565304087700001E-3</v>
      </c>
      <c r="I9" s="7">
        <v>1.8032144257200001E-3</v>
      </c>
      <c r="J9" s="6">
        <f t="shared" si="2"/>
        <v>1.479872417245E-3</v>
      </c>
      <c r="K9" s="1"/>
      <c r="L9" s="8" t="s">
        <v>20</v>
      </c>
      <c r="M9" s="9">
        <v>3.277225315313E-3</v>
      </c>
      <c r="N9" s="9">
        <v>5.3406592162950003E-3</v>
      </c>
      <c r="O9" s="9">
        <v>5.9820538385E-5</v>
      </c>
    </row>
    <row r="10" spans="1:15" x14ac:dyDescent="0.25">
      <c r="A10" s="4" t="s">
        <v>21</v>
      </c>
      <c r="B10" s="5">
        <v>4.8917381117900003E-4</v>
      </c>
      <c r="C10" s="5">
        <v>8.7398262959499998E-4</v>
      </c>
      <c r="D10" s="6">
        <f t="shared" si="0"/>
        <v>6.8157822038700006E-4</v>
      </c>
      <c r="E10" s="6">
        <v>8.8328075709800003E-4</v>
      </c>
      <c r="F10" s="6">
        <v>2.3252723890500001E-4</v>
      </c>
      <c r="G10" s="6">
        <f t="shared" si="1"/>
        <v>5.5790399800150002E-4</v>
      </c>
      <c r="H10" s="6">
        <v>1.35593220339E-3</v>
      </c>
      <c r="I10" s="7">
        <v>5.4880439043500004E-4</v>
      </c>
      <c r="J10" s="6">
        <f t="shared" si="2"/>
        <v>9.523682969125E-4</v>
      </c>
      <c r="K10" s="1"/>
      <c r="L10" s="8" t="s">
        <v>22</v>
      </c>
      <c r="M10" s="9">
        <v>1.9872716491395E-2</v>
      </c>
      <c r="N10" s="9">
        <v>2.491360549465E-2</v>
      </c>
      <c r="O10" s="9">
        <v>2.2226671612000003E-2</v>
      </c>
    </row>
    <row r="11" spans="1:15" x14ac:dyDescent="0.25">
      <c r="A11" s="4" t="s">
        <v>23</v>
      </c>
      <c r="B11" s="5">
        <v>2.5745990061999999E-4</v>
      </c>
      <c r="C11" s="5">
        <v>1.03785437264E-3</v>
      </c>
      <c r="D11" s="6">
        <f t="shared" si="0"/>
        <v>6.4765713663000001E-4</v>
      </c>
      <c r="E11" s="6">
        <v>1.04100946372E-3</v>
      </c>
      <c r="F11" s="6">
        <v>9.6332713260699997E-4</v>
      </c>
      <c r="G11" s="6">
        <f t="shared" si="1"/>
        <v>1.0021682981634999E-3</v>
      </c>
      <c r="H11" s="6">
        <v>3.4297108673999998E-3</v>
      </c>
      <c r="I11" s="7">
        <v>0.16667973343799999</v>
      </c>
      <c r="J11" s="6">
        <f t="shared" si="2"/>
        <v>8.5054722152699991E-2</v>
      </c>
      <c r="K11" s="1"/>
      <c r="L11" s="8" t="s">
        <v>24</v>
      </c>
      <c r="M11" s="9">
        <v>3.4680970175099995E-2</v>
      </c>
      <c r="N11" s="9">
        <v>5.8651080041350001E-2</v>
      </c>
      <c r="O11" s="9">
        <v>2.9383109003049999E-2</v>
      </c>
    </row>
    <row r="12" spans="1:15" x14ac:dyDescent="0.25">
      <c r="A12" s="4" t="s">
        <v>25</v>
      </c>
      <c r="B12" s="5">
        <v>2.5231070260799998E-3</v>
      </c>
      <c r="C12" s="5">
        <v>1.0651663298200001E-3</v>
      </c>
      <c r="D12" s="6">
        <f t="shared" si="0"/>
        <v>1.79413667795E-3</v>
      </c>
      <c r="E12" s="6">
        <v>6.94006309148E-4</v>
      </c>
      <c r="F12" s="6">
        <v>1.1626361945300001E-3</v>
      </c>
      <c r="G12" s="6">
        <f t="shared" si="1"/>
        <v>9.2832125183900003E-4</v>
      </c>
      <c r="H12" s="6">
        <v>1.51545363908E-3</v>
      </c>
      <c r="I12" s="7">
        <v>0</v>
      </c>
      <c r="J12" s="6">
        <f t="shared" si="2"/>
        <v>7.5772681954000001E-4</v>
      </c>
      <c r="K12" s="1"/>
      <c r="L12" s="8" t="s">
        <v>26</v>
      </c>
      <c r="M12" s="9">
        <v>5.9468038834099998E-2</v>
      </c>
      <c r="N12" s="9">
        <v>0.1151928058442</v>
      </c>
      <c r="O12" s="9">
        <v>0.1094329711769</v>
      </c>
    </row>
    <row r="13" spans="1:15" x14ac:dyDescent="0.25">
      <c r="A13" s="4" t="s">
        <v>27</v>
      </c>
      <c r="B13" s="5">
        <v>0</v>
      </c>
      <c r="C13" s="5">
        <v>2.86775550336E-3</v>
      </c>
      <c r="D13" s="6">
        <f t="shared" si="0"/>
        <v>1.43387775168E-3</v>
      </c>
      <c r="E13" s="6">
        <v>7.6971608832800001E-3</v>
      </c>
      <c r="F13" s="6">
        <v>3.3218176986400002E-5</v>
      </c>
      <c r="G13" s="6">
        <f t="shared" si="1"/>
        <v>3.8651895301332001E-3</v>
      </c>
      <c r="H13" s="6">
        <v>3.9880358923199997E-5</v>
      </c>
      <c r="I13" s="7">
        <v>0</v>
      </c>
      <c r="J13" s="6">
        <f t="shared" si="2"/>
        <v>1.9940179461599998E-5</v>
      </c>
      <c r="K13" s="1"/>
      <c r="L13" s="8" t="s">
        <v>28</v>
      </c>
      <c r="M13" s="9">
        <v>0.23203270510849999</v>
      </c>
      <c r="N13" s="9">
        <v>0.29205595366100001</v>
      </c>
      <c r="O13" s="9">
        <v>0.28489489586899996</v>
      </c>
    </row>
    <row r="14" spans="1:15" x14ac:dyDescent="0.25">
      <c r="A14" s="4" t="s">
        <v>29</v>
      </c>
      <c r="B14" s="5">
        <v>1.26412811205E-2</v>
      </c>
      <c r="C14" s="5">
        <v>3.0316272464099999E-3</v>
      </c>
      <c r="D14" s="6">
        <f t="shared" si="0"/>
        <v>7.8364541834549991E-3</v>
      </c>
      <c r="E14" s="6">
        <v>7.2870662460599997E-3</v>
      </c>
      <c r="F14" s="6">
        <v>2.4913632739800001E-3</v>
      </c>
      <c r="G14" s="6">
        <f t="shared" si="1"/>
        <v>4.8892147600199994E-3</v>
      </c>
      <c r="H14" s="6">
        <v>6.4207377866399998E-3</v>
      </c>
      <c r="I14" s="7">
        <v>2.9792238337900002E-3</v>
      </c>
      <c r="J14" s="6">
        <f t="shared" si="2"/>
        <v>4.6999808102150004E-3</v>
      </c>
      <c r="K14" s="1"/>
      <c r="L14" s="8" t="s">
        <v>30</v>
      </c>
      <c r="M14" s="9">
        <v>5.2508847584100002E-2</v>
      </c>
      <c r="N14" s="9">
        <v>9.614673338504999E-3</v>
      </c>
      <c r="O14" s="9">
        <v>2.594368208585E-2</v>
      </c>
    </row>
    <row r="15" spans="1:15" x14ac:dyDescent="0.25">
      <c r="A15" s="4" t="s">
        <v>31</v>
      </c>
      <c r="B15" s="5">
        <v>1.54475940372E-4</v>
      </c>
      <c r="C15" s="5">
        <v>3.3593707325100001E-3</v>
      </c>
      <c r="D15" s="6">
        <f t="shared" si="0"/>
        <v>1.7569233364410001E-3</v>
      </c>
      <c r="E15" s="6">
        <v>5.3627760252400003E-4</v>
      </c>
      <c r="F15" s="6">
        <v>2.6906723358999999E-3</v>
      </c>
      <c r="G15" s="6">
        <f t="shared" si="1"/>
        <v>1.6134749692119999E-3</v>
      </c>
      <c r="H15" s="6">
        <v>1.1964107677E-4</v>
      </c>
      <c r="I15" s="7">
        <v>1.41121128969E-3</v>
      </c>
      <c r="J15" s="6">
        <f t="shared" si="2"/>
        <v>7.6542618323000001E-4</v>
      </c>
      <c r="K15" s="1"/>
      <c r="L15" s="8" t="s">
        <v>32</v>
      </c>
      <c r="M15" s="9">
        <v>2.065250096053E-2</v>
      </c>
      <c r="N15" s="9">
        <v>1.3290156689175001E-2</v>
      </c>
      <c r="O15" s="9">
        <v>6.1474533670650001E-4</v>
      </c>
    </row>
    <row r="16" spans="1:15" x14ac:dyDescent="0.25">
      <c r="A16" s="4" t="s">
        <v>33</v>
      </c>
      <c r="B16" s="5">
        <v>1.3645374732899999E-3</v>
      </c>
      <c r="C16" s="5">
        <v>3.4139946468600001E-3</v>
      </c>
      <c r="D16" s="6">
        <f t="shared" si="0"/>
        <v>2.3892660600749998E-3</v>
      </c>
      <c r="E16" s="6">
        <v>5.8044164037900003E-3</v>
      </c>
      <c r="F16" s="6">
        <v>3.6872176454999998E-3</v>
      </c>
      <c r="G16" s="6">
        <f t="shared" si="1"/>
        <v>4.7458170246449998E-3</v>
      </c>
      <c r="H16" s="6">
        <v>0</v>
      </c>
      <c r="I16" s="7">
        <v>0</v>
      </c>
      <c r="J16" s="6">
        <f t="shared" si="2"/>
        <v>0</v>
      </c>
      <c r="K16" s="1"/>
      <c r="L16" s="8" t="s">
        <v>34</v>
      </c>
      <c r="M16" s="9">
        <v>4.4388589461000008E-3</v>
      </c>
      <c r="N16" s="9">
        <v>1.7800361480830001E-2</v>
      </c>
      <c r="O16" s="9">
        <v>5.1210859776649999E-2</v>
      </c>
    </row>
    <row r="17" spans="1:15" x14ac:dyDescent="0.25">
      <c r="A17" s="4" t="s">
        <v>35</v>
      </c>
      <c r="B17" s="5">
        <v>2.5231070260799998E-3</v>
      </c>
      <c r="C17" s="5">
        <v>3.5505544327299999E-3</v>
      </c>
      <c r="D17" s="6">
        <f t="shared" si="0"/>
        <v>3.0368307294049999E-3</v>
      </c>
      <c r="E17" s="6">
        <v>3.1735015772899999E-2</v>
      </c>
      <c r="F17" s="6">
        <v>3.3284613340399997E-2</v>
      </c>
      <c r="G17" s="6">
        <f t="shared" si="1"/>
        <v>3.2509814556650002E-2</v>
      </c>
      <c r="H17" s="6">
        <v>1.99401794616E-3</v>
      </c>
      <c r="I17" s="7">
        <v>7.8400627204999995E-5</v>
      </c>
      <c r="J17" s="6">
        <f t="shared" si="2"/>
        <v>1.0362092866825E-3</v>
      </c>
      <c r="K17" s="1"/>
      <c r="L17" s="8" t="s">
        <v>36</v>
      </c>
      <c r="M17" s="9">
        <v>2.3892660600749998E-3</v>
      </c>
      <c r="N17" s="9">
        <v>4.7458170246449998E-3</v>
      </c>
      <c r="O17" s="9">
        <v>0</v>
      </c>
    </row>
    <row r="18" spans="1:15" x14ac:dyDescent="0.25">
      <c r="A18" s="4" t="s">
        <v>37</v>
      </c>
      <c r="B18" s="5">
        <v>3.83615251925E-3</v>
      </c>
      <c r="C18" s="5">
        <v>3.7690500901300002E-3</v>
      </c>
      <c r="D18" s="6">
        <f t="shared" si="0"/>
        <v>3.8026013046899999E-3</v>
      </c>
      <c r="E18" s="6">
        <v>5.2996845425899997E-3</v>
      </c>
      <c r="F18" s="6">
        <v>9.6997076800400001E-3</v>
      </c>
      <c r="G18" s="6">
        <f t="shared" si="1"/>
        <v>7.4996961113149999E-3</v>
      </c>
      <c r="H18" s="6">
        <v>5.9421734795599996E-3</v>
      </c>
      <c r="I18" s="7">
        <v>3.9984319874600003E-3</v>
      </c>
      <c r="J18" s="6">
        <f t="shared" si="2"/>
        <v>4.9703027335100004E-3</v>
      </c>
      <c r="K18" s="1"/>
      <c r="L18" s="8" t="s">
        <v>38</v>
      </c>
      <c r="M18" s="9">
        <v>1.0303697952075001E-3</v>
      </c>
      <c r="N18" s="9">
        <v>5.1912633469999997E-3</v>
      </c>
      <c r="O18" s="9">
        <v>1.91787632008E-3</v>
      </c>
    </row>
    <row r="19" spans="1:15" x14ac:dyDescent="0.25">
      <c r="A19" s="4" t="s">
        <v>39</v>
      </c>
      <c r="B19" s="5">
        <v>4.1965963801100003E-3</v>
      </c>
      <c r="C19" s="5">
        <v>3.9602337903500004E-3</v>
      </c>
      <c r="D19" s="6">
        <f t="shared" si="0"/>
        <v>4.0784150852300003E-3</v>
      </c>
      <c r="E19" s="6">
        <v>1.1671924290199999E-3</v>
      </c>
      <c r="F19" s="6">
        <v>1.9930906191900001E-4</v>
      </c>
      <c r="G19" s="6">
        <f t="shared" si="1"/>
        <v>6.8325074546949998E-4</v>
      </c>
      <c r="H19" s="6">
        <v>1.1326021934200001E-2</v>
      </c>
      <c r="I19" s="7">
        <v>1.0976087808700001E-3</v>
      </c>
      <c r="J19" s="6">
        <f t="shared" si="2"/>
        <v>6.2118153575350006E-3</v>
      </c>
      <c r="K19" s="1"/>
      <c r="L19" s="1"/>
      <c r="M19" s="1"/>
      <c r="N19" s="1"/>
      <c r="O19" s="1"/>
    </row>
    <row r="20" spans="1:15" x14ac:dyDescent="0.25">
      <c r="A20" s="4" t="s">
        <v>40</v>
      </c>
      <c r="B20" s="5">
        <v>8.5219227105399996E-3</v>
      </c>
      <c r="C20" s="5">
        <v>4.8342164199499998E-3</v>
      </c>
      <c r="D20" s="6">
        <f t="shared" si="0"/>
        <v>6.6780695652450001E-3</v>
      </c>
      <c r="E20" s="6">
        <v>2.8706624605700001E-3</v>
      </c>
      <c r="F20" s="6">
        <v>2.0927451501500001E-3</v>
      </c>
      <c r="G20" s="6">
        <f t="shared" si="1"/>
        <v>2.4817038053600001E-3</v>
      </c>
      <c r="H20" s="6">
        <v>6.4606181455600003E-3</v>
      </c>
      <c r="I20" s="7">
        <v>3.3712269698200001E-3</v>
      </c>
      <c r="J20" s="6">
        <f t="shared" si="2"/>
        <v>4.9159225576899997E-3</v>
      </c>
      <c r="K20" s="1"/>
      <c r="L20" s="1"/>
      <c r="M20" s="1"/>
      <c r="N20" s="1"/>
      <c r="O20" s="1"/>
    </row>
    <row r="21" spans="1:15" x14ac:dyDescent="0.25">
      <c r="A21" s="4" t="s">
        <v>41</v>
      </c>
      <c r="B21" s="5">
        <v>2.9607888571399998E-3</v>
      </c>
      <c r="C21" s="5">
        <v>5.1619599060499996E-3</v>
      </c>
      <c r="D21" s="6">
        <f t="shared" si="0"/>
        <v>4.0613743815949999E-3</v>
      </c>
      <c r="E21" s="6">
        <v>2.4921135646699998E-3</v>
      </c>
      <c r="F21" s="6">
        <v>4.3183630082399999E-4</v>
      </c>
      <c r="G21" s="6">
        <f t="shared" si="1"/>
        <v>1.4619749327469999E-3</v>
      </c>
      <c r="H21" s="6">
        <v>0</v>
      </c>
      <c r="I21" s="7">
        <v>0</v>
      </c>
      <c r="J21" s="6">
        <f t="shared" si="2"/>
        <v>0</v>
      </c>
      <c r="K21" s="1"/>
      <c r="L21" s="1"/>
      <c r="M21" s="1"/>
      <c r="N21" s="1"/>
      <c r="O21" s="1"/>
    </row>
    <row r="22" spans="1:15" x14ac:dyDescent="0.25">
      <c r="A22" s="4" t="s">
        <v>42</v>
      </c>
      <c r="B22" s="5">
        <v>1.2615535130399999E-3</v>
      </c>
      <c r="C22" s="5">
        <v>5.4897033921500003E-3</v>
      </c>
      <c r="D22" s="6">
        <f t="shared" si="0"/>
        <v>3.375628452595E-3</v>
      </c>
      <c r="E22" s="6">
        <v>1.5772870662499999E-4</v>
      </c>
      <c r="F22" s="6">
        <v>9.9654530959299997E-5</v>
      </c>
      <c r="G22" s="6">
        <f t="shared" si="1"/>
        <v>1.2869161879214998E-4</v>
      </c>
      <c r="H22" s="6">
        <v>1.9940179461599999E-4</v>
      </c>
      <c r="I22" s="7">
        <v>1.5680125440999999E-4</v>
      </c>
      <c r="J22" s="6">
        <f t="shared" si="2"/>
        <v>1.7810152451299999E-4</v>
      </c>
      <c r="K22" s="1"/>
      <c r="L22" s="1"/>
      <c r="M22" s="1"/>
      <c r="N22" s="1"/>
      <c r="O22" s="1"/>
    </row>
    <row r="23" spans="1:15" x14ac:dyDescent="0.25">
      <c r="A23" s="4" t="s">
        <v>43</v>
      </c>
      <c r="B23" s="5">
        <v>4.9174841018500004E-3</v>
      </c>
      <c r="C23" s="5">
        <v>6.6368055934900002E-3</v>
      </c>
      <c r="D23" s="6">
        <f t="shared" si="0"/>
        <v>5.7771448476699998E-3</v>
      </c>
      <c r="E23" s="6">
        <v>1.70031545741E-2</v>
      </c>
      <c r="F23" s="6">
        <v>1.6011161307500001E-2</v>
      </c>
      <c r="G23" s="6">
        <f t="shared" si="1"/>
        <v>1.6507157940800002E-2</v>
      </c>
      <c r="H23" s="6">
        <v>5.8664007976099997E-2</v>
      </c>
      <c r="I23" s="7">
        <v>4.3120344962799999E-3</v>
      </c>
      <c r="J23" s="6">
        <f t="shared" si="2"/>
        <v>3.1488021236189996E-2</v>
      </c>
      <c r="K23" s="1"/>
      <c r="L23" s="1"/>
      <c r="M23" s="1"/>
      <c r="N23" s="1"/>
      <c r="O23" s="1"/>
    </row>
    <row r="24" spans="1:15" x14ac:dyDescent="0.25">
      <c r="A24" s="4" t="s">
        <v>44</v>
      </c>
      <c r="B24" s="5">
        <v>1.02983960248E-4</v>
      </c>
      <c r="C24" s="5">
        <v>6.7187414650100004E-3</v>
      </c>
      <c r="D24" s="6">
        <f t="shared" si="0"/>
        <v>3.4108627126290003E-3</v>
      </c>
      <c r="E24" s="6">
        <v>0</v>
      </c>
      <c r="F24" s="6">
        <v>0</v>
      </c>
      <c r="G24" s="6">
        <f t="shared" si="1"/>
        <v>0</v>
      </c>
      <c r="H24" s="6">
        <v>0</v>
      </c>
      <c r="I24" s="7">
        <v>0</v>
      </c>
      <c r="J24" s="6">
        <f t="shared" si="2"/>
        <v>0</v>
      </c>
      <c r="K24" s="1"/>
      <c r="L24" s="1"/>
      <c r="M24" s="1"/>
      <c r="N24" s="1"/>
      <c r="O24" s="1"/>
    </row>
    <row r="25" spans="1:15" x14ac:dyDescent="0.25">
      <c r="A25" s="4" t="s">
        <v>45</v>
      </c>
      <c r="B25" s="5">
        <v>3.4422388712999998E-2</v>
      </c>
      <c r="C25" s="5">
        <v>6.8826132080599999E-3</v>
      </c>
      <c r="D25" s="6">
        <f t="shared" si="0"/>
        <v>2.065250096053E-2</v>
      </c>
      <c r="E25" s="6">
        <v>2.0567823343800001E-2</v>
      </c>
      <c r="F25" s="6">
        <v>6.0124900345499997E-3</v>
      </c>
      <c r="G25" s="6">
        <f t="shared" si="1"/>
        <v>1.3290156689175001E-2</v>
      </c>
      <c r="H25" s="6">
        <v>8.3748753738800003E-4</v>
      </c>
      <c r="I25" s="7">
        <v>3.92003136025E-4</v>
      </c>
      <c r="J25" s="6">
        <f t="shared" si="2"/>
        <v>6.1474533670650001E-4</v>
      </c>
      <c r="K25" s="1"/>
      <c r="L25" s="1"/>
      <c r="M25" s="1"/>
      <c r="N25" s="1"/>
      <c r="O25" s="1"/>
    </row>
    <row r="26" spans="1:15" x14ac:dyDescent="0.25">
      <c r="A26" s="4" t="s">
        <v>46</v>
      </c>
      <c r="B26" s="5">
        <v>3.6044386086900001E-4</v>
      </c>
      <c r="C26" s="5">
        <v>7.2922925656899997E-3</v>
      </c>
      <c r="D26" s="6">
        <f t="shared" si="0"/>
        <v>3.8263682132795001E-3</v>
      </c>
      <c r="E26" s="6">
        <v>9.7791798107299999E-4</v>
      </c>
      <c r="F26" s="6">
        <v>2.6574541589199999E-4</v>
      </c>
      <c r="G26" s="6">
        <f t="shared" si="1"/>
        <v>6.2183169848250002E-4</v>
      </c>
      <c r="H26" s="6">
        <v>6.0618145563299999E-3</v>
      </c>
      <c r="I26" s="7">
        <v>4.1552332418700001E-3</v>
      </c>
      <c r="J26" s="6">
        <f t="shared" si="2"/>
        <v>5.1085238990999995E-3</v>
      </c>
      <c r="K26" s="1"/>
      <c r="L26" s="1"/>
      <c r="M26" s="1"/>
      <c r="N26" s="1"/>
      <c r="O26" s="1"/>
    </row>
    <row r="27" spans="1:15" x14ac:dyDescent="0.25">
      <c r="A27" s="4" t="s">
        <v>47</v>
      </c>
      <c r="B27" s="5">
        <v>0</v>
      </c>
      <c r="C27" s="5">
        <v>7.6200360517799997E-3</v>
      </c>
      <c r="D27" s="6">
        <f t="shared" si="0"/>
        <v>3.8100180258899999E-3</v>
      </c>
      <c r="E27" s="6">
        <v>0</v>
      </c>
      <c r="F27" s="6">
        <v>3.3218176986400002E-5</v>
      </c>
      <c r="G27" s="6">
        <f t="shared" si="1"/>
        <v>1.6609088493200001E-5</v>
      </c>
      <c r="H27" s="6">
        <v>3.4297108673999998E-3</v>
      </c>
      <c r="I27" s="7">
        <v>1.2544100352799999E-3</v>
      </c>
      <c r="J27" s="6">
        <f t="shared" si="2"/>
        <v>2.3420604513400001E-3</v>
      </c>
      <c r="K27" s="1"/>
      <c r="L27" s="1"/>
      <c r="M27" s="1"/>
      <c r="N27" s="1"/>
      <c r="O27" s="1"/>
    </row>
    <row r="28" spans="1:15" x14ac:dyDescent="0.25">
      <c r="A28" s="4" t="s">
        <v>48</v>
      </c>
      <c r="B28" s="5">
        <v>9.1913184521500001E-3</v>
      </c>
      <c r="C28" s="5">
        <v>7.7565958376600002E-3</v>
      </c>
      <c r="D28" s="6">
        <f t="shared" si="0"/>
        <v>8.4739571449050002E-3</v>
      </c>
      <c r="E28" s="6">
        <v>1.4984227129300001E-2</v>
      </c>
      <c r="F28" s="6">
        <v>5.8796173265999998E-3</v>
      </c>
      <c r="G28" s="6">
        <f t="shared" si="1"/>
        <v>1.0431922227950001E-2</v>
      </c>
      <c r="H28" s="6">
        <v>9.8903290129599992E-3</v>
      </c>
      <c r="I28" s="7">
        <v>6.2877303018399999E-2</v>
      </c>
      <c r="J28" s="6">
        <f t="shared" si="2"/>
        <v>3.6383816015679998E-2</v>
      </c>
      <c r="K28" s="1"/>
      <c r="L28" s="1"/>
      <c r="M28" s="1"/>
      <c r="N28" s="1"/>
      <c r="O28" s="1"/>
    </row>
    <row r="29" spans="1:15" x14ac:dyDescent="0.25">
      <c r="A29" s="4" t="s">
        <v>49</v>
      </c>
      <c r="B29" s="5">
        <v>1.6477433639700001E-3</v>
      </c>
      <c r="C29" s="5">
        <v>7.7839077948300001E-3</v>
      </c>
      <c r="D29" s="6">
        <f t="shared" si="0"/>
        <v>4.7158255794000001E-3</v>
      </c>
      <c r="E29" s="6">
        <v>2.8391167192399997E-4</v>
      </c>
      <c r="F29" s="6">
        <v>6.6436353972899995E-5</v>
      </c>
      <c r="G29" s="6">
        <f t="shared" si="1"/>
        <v>1.7517401294844998E-4</v>
      </c>
      <c r="H29" s="6">
        <v>9.1724825523400002E-4</v>
      </c>
      <c r="I29" s="7">
        <v>1.4896119169E-3</v>
      </c>
      <c r="J29" s="6">
        <f t="shared" si="2"/>
        <v>1.203430086067E-3</v>
      </c>
      <c r="K29" s="1"/>
      <c r="L29" s="1"/>
      <c r="M29" s="1"/>
      <c r="N29" s="1"/>
      <c r="O29" s="1"/>
    </row>
    <row r="30" spans="1:15" x14ac:dyDescent="0.25">
      <c r="A30" s="4" t="s">
        <v>50</v>
      </c>
      <c r="B30" s="5">
        <v>2.5745990061999999E-5</v>
      </c>
      <c r="C30" s="5">
        <v>7.9750914950600001E-3</v>
      </c>
      <c r="D30" s="6">
        <f t="shared" si="0"/>
        <v>4.000418742561E-3</v>
      </c>
      <c r="E30" s="6">
        <v>0</v>
      </c>
      <c r="F30" s="6">
        <v>0</v>
      </c>
      <c r="G30" s="6">
        <f t="shared" si="1"/>
        <v>0</v>
      </c>
      <c r="H30" s="6">
        <v>2.7517447656999999E-3</v>
      </c>
      <c r="I30" s="7">
        <v>2.5088200705599998E-3</v>
      </c>
      <c r="J30" s="6">
        <f t="shared" si="2"/>
        <v>2.6302824181299997E-3</v>
      </c>
      <c r="K30" s="1"/>
      <c r="L30" s="1"/>
      <c r="M30" s="1"/>
      <c r="N30" s="1"/>
      <c r="O30" s="1"/>
    </row>
    <row r="31" spans="1:15" x14ac:dyDescent="0.25">
      <c r="A31" s="4" t="s">
        <v>51</v>
      </c>
      <c r="B31" s="5">
        <v>1.87945727453E-3</v>
      </c>
      <c r="C31" s="5">
        <v>9.9688643688199997E-3</v>
      </c>
      <c r="D31" s="6">
        <f t="shared" si="0"/>
        <v>5.9241608216750001E-3</v>
      </c>
      <c r="E31" s="6">
        <v>0</v>
      </c>
      <c r="F31" s="6">
        <v>0</v>
      </c>
      <c r="G31" s="6">
        <f t="shared" si="1"/>
        <v>0</v>
      </c>
      <c r="H31" s="6">
        <v>4.7856430707899999E-4</v>
      </c>
      <c r="I31" s="7">
        <v>1.72481379851E-3</v>
      </c>
      <c r="J31" s="6">
        <f t="shared" si="2"/>
        <v>1.1016890527945E-3</v>
      </c>
      <c r="K31" s="1"/>
      <c r="L31" s="1"/>
      <c r="M31" s="1"/>
      <c r="N31" s="1"/>
      <c r="O31" s="1"/>
    </row>
    <row r="32" spans="1:15" x14ac:dyDescent="0.25">
      <c r="A32" s="4" t="s">
        <v>52</v>
      </c>
      <c r="B32" s="5">
        <v>0</v>
      </c>
      <c r="C32" s="5">
        <v>1.0351231769299999E-2</v>
      </c>
      <c r="D32" s="6">
        <f t="shared" si="0"/>
        <v>5.1756158846499997E-3</v>
      </c>
      <c r="E32" s="6">
        <v>0</v>
      </c>
      <c r="F32" s="6">
        <v>0</v>
      </c>
      <c r="G32" s="6">
        <f t="shared" si="1"/>
        <v>0</v>
      </c>
      <c r="H32" s="6">
        <v>3.5892323030899999E-4</v>
      </c>
      <c r="I32" s="7">
        <v>0</v>
      </c>
      <c r="J32" s="6">
        <f t="shared" si="2"/>
        <v>1.7946161515449999E-4</v>
      </c>
      <c r="K32" s="1"/>
      <c r="L32" s="1"/>
      <c r="M32" s="1"/>
      <c r="N32" s="1"/>
      <c r="O32" s="1"/>
    </row>
    <row r="33" spans="1:15" x14ac:dyDescent="0.25">
      <c r="A33" s="4" t="s">
        <v>53</v>
      </c>
      <c r="B33" s="5">
        <v>0</v>
      </c>
      <c r="C33" s="5">
        <v>1.0624351341E-2</v>
      </c>
      <c r="D33" s="6">
        <f t="shared" si="0"/>
        <v>5.3121756704999998E-3</v>
      </c>
      <c r="E33" s="6">
        <v>0</v>
      </c>
      <c r="F33" s="6">
        <v>0</v>
      </c>
      <c r="G33" s="6">
        <f t="shared" si="1"/>
        <v>0</v>
      </c>
      <c r="H33" s="6">
        <v>0</v>
      </c>
      <c r="I33" s="7">
        <v>0</v>
      </c>
      <c r="J33" s="6">
        <f t="shared" si="2"/>
        <v>0</v>
      </c>
      <c r="K33" s="1"/>
      <c r="L33" s="1"/>
      <c r="M33" s="1"/>
      <c r="N33" s="1"/>
      <c r="O33" s="1"/>
    </row>
    <row r="34" spans="1:15" x14ac:dyDescent="0.25">
      <c r="A34" s="4" t="s">
        <v>54</v>
      </c>
      <c r="B34" s="5">
        <v>3.1410107875700002E-3</v>
      </c>
      <c r="C34" s="5">
        <v>1.0788223084100001E-2</v>
      </c>
      <c r="D34" s="6">
        <f t="shared" si="0"/>
        <v>6.9646169358350005E-3</v>
      </c>
      <c r="E34" s="6">
        <v>1.07255520505E-3</v>
      </c>
      <c r="F34" s="6">
        <v>2.2289396757899999E-2</v>
      </c>
      <c r="G34" s="6">
        <f t="shared" si="1"/>
        <v>1.1680975981475E-2</v>
      </c>
      <c r="H34" s="6">
        <v>3.6689930209399999E-3</v>
      </c>
      <c r="I34" s="7">
        <v>0</v>
      </c>
      <c r="J34" s="6">
        <f t="shared" si="2"/>
        <v>1.83449651047E-3</v>
      </c>
      <c r="K34" s="1"/>
      <c r="L34" s="1"/>
      <c r="M34" s="1"/>
      <c r="N34" s="1"/>
      <c r="O34" s="1"/>
    </row>
    <row r="35" spans="1:15" s="10" customFormat="1" x14ac:dyDescent="0.25">
      <c r="A35" s="4" t="s">
        <v>55</v>
      </c>
      <c r="B35" s="5">
        <v>5.0977060322900001E-3</v>
      </c>
      <c r="C35" s="5">
        <v>1.14437100563E-2</v>
      </c>
      <c r="D35" s="6">
        <f t="shared" ref="D35:D51" si="3">AVERAGE(B35:C35)</f>
        <v>8.2707080442949998E-3</v>
      </c>
      <c r="E35" s="6">
        <v>1.11041009464E-2</v>
      </c>
      <c r="F35" s="6">
        <v>2.0595269731599999E-2</v>
      </c>
      <c r="G35" s="6">
        <f t="shared" ref="G35:G51" si="4">AVERAGE(E35:F35)</f>
        <v>1.5849685339E-2</v>
      </c>
      <c r="H35" s="6">
        <v>7.5772681954099997E-4</v>
      </c>
      <c r="I35" s="7">
        <v>3.8651509212099998E-2</v>
      </c>
      <c r="J35" s="6">
        <f t="shared" ref="J35:J51" si="5">AVERAGE(H35:I35)</f>
        <v>1.9704618015820498E-2</v>
      </c>
      <c r="K35" s="1"/>
      <c r="L35" s="1"/>
      <c r="M35" s="1"/>
      <c r="N35" s="1"/>
      <c r="O35" s="1"/>
    </row>
    <row r="36" spans="1:15" x14ac:dyDescent="0.25">
      <c r="A36" s="4" t="s">
        <v>56</v>
      </c>
      <c r="B36" s="5">
        <v>1.1817409438499999E-2</v>
      </c>
      <c r="C36" s="5">
        <v>1.1498333970599999E-2</v>
      </c>
      <c r="D36" s="6">
        <f t="shared" si="3"/>
        <v>1.1657871704549998E-2</v>
      </c>
      <c r="E36" s="6">
        <v>3.1545741324900003E-5</v>
      </c>
      <c r="F36" s="6">
        <v>9.9654530959299997E-5</v>
      </c>
      <c r="G36" s="6">
        <f t="shared" si="4"/>
        <v>6.5600136142100003E-5</v>
      </c>
      <c r="H36" s="6">
        <v>1.1565304087700001E-3</v>
      </c>
      <c r="I36" s="7">
        <v>2.3520188161500001E-4</v>
      </c>
      <c r="J36" s="6">
        <f t="shared" si="5"/>
        <v>6.9586614519250001E-4</v>
      </c>
      <c r="K36" s="1"/>
      <c r="L36" s="1"/>
      <c r="M36" s="1"/>
      <c r="N36" s="1"/>
      <c r="O36" s="1"/>
    </row>
    <row r="37" spans="1:15" x14ac:dyDescent="0.25">
      <c r="A37" s="4" t="s">
        <v>57</v>
      </c>
      <c r="B37" s="5">
        <v>5.0719600422200004E-3</v>
      </c>
      <c r="C37" s="5">
        <v>1.17987654995E-2</v>
      </c>
      <c r="D37" s="6">
        <f t="shared" si="3"/>
        <v>8.4353627708599992E-3</v>
      </c>
      <c r="E37" s="6">
        <v>8.5173501577300004E-4</v>
      </c>
      <c r="F37" s="6">
        <v>1.0629816635699999E-3</v>
      </c>
      <c r="G37" s="6">
        <f t="shared" si="4"/>
        <v>9.5735833967149997E-4</v>
      </c>
      <c r="H37" s="6">
        <v>2.95114656032E-3</v>
      </c>
      <c r="I37" s="7">
        <v>6.2720501763999996E-4</v>
      </c>
      <c r="J37" s="6">
        <f t="shared" si="5"/>
        <v>1.7891757889799999E-3</v>
      </c>
      <c r="K37" s="1"/>
      <c r="L37" s="1"/>
      <c r="M37" s="1"/>
      <c r="N37" s="1"/>
      <c r="O37" s="1"/>
    </row>
    <row r="38" spans="1:15" x14ac:dyDescent="0.25">
      <c r="A38" s="4" t="s">
        <v>58</v>
      </c>
      <c r="B38" s="5">
        <v>1.2872995031E-3</v>
      </c>
      <c r="C38" s="5">
        <v>1.30004916152E-2</v>
      </c>
      <c r="D38" s="6">
        <f t="shared" si="3"/>
        <v>7.1438955591499997E-3</v>
      </c>
      <c r="E38" s="6">
        <v>3.1545741324900003E-5</v>
      </c>
      <c r="F38" s="6">
        <v>3.3218176986400002E-5</v>
      </c>
      <c r="G38" s="6">
        <f t="shared" si="4"/>
        <v>3.2381959155650006E-5</v>
      </c>
      <c r="H38" s="6">
        <v>7.9760717846500003E-4</v>
      </c>
      <c r="I38" s="7">
        <v>0</v>
      </c>
      <c r="J38" s="6">
        <f t="shared" si="5"/>
        <v>3.9880358923250001E-4</v>
      </c>
      <c r="K38" s="1"/>
      <c r="L38" s="1"/>
      <c r="M38" s="1"/>
      <c r="N38" s="1"/>
      <c r="O38" s="1"/>
    </row>
    <row r="39" spans="1:15" x14ac:dyDescent="0.25">
      <c r="A39" s="4" t="s">
        <v>59</v>
      </c>
      <c r="B39" s="5">
        <v>1.43405164646E-2</v>
      </c>
      <c r="C39" s="5">
        <v>1.3655978587399999E-2</v>
      </c>
      <c r="D39" s="6">
        <f t="shared" si="3"/>
        <v>1.3998247525999999E-2</v>
      </c>
      <c r="E39" s="6">
        <v>1.16403785489E-2</v>
      </c>
      <c r="F39" s="6">
        <v>8.3377624236000009E-3</v>
      </c>
      <c r="G39" s="6">
        <f t="shared" si="4"/>
        <v>9.9890704862500013E-3</v>
      </c>
      <c r="H39" s="6">
        <v>4.8255234297100002E-3</v>
      </c>
      <c r="I39" s="7">
        <v>3.1360250882E-3</v>
      </c>
      <c r="J39" s="6">
        <f t="shared" si="5"/>
        <v>3.9807742589550001E-3</v>
      </c>
      <c r="K39" s="1"/>
      <c r="L39" s="1"/>
      <c r="M39" s="1"/>
      <c r="N39" s="1"/>
      <c r="O39" s="1"/>
    </row>
    <row r="40" spans="1:15" x14ac:dyDescent="0.25">
      <c r="A40" s="4" t="s">
        <v>60</v>
      </c>
      <c r="B40" s="5">
        <v>1.0839061816100001E-2</v>
      </c>
      <c r="C40" s="5">
        <v>1.47484568744E-2</v>
      </c>
      <c r="D40" s="6">
        <f t="shared" si="3"/>
        <v>1.279375934525E-2</v>
      </c>
      <c r="E40" s="6">
        <v>2.0820189274399999E-3</v>
      </c>
      <c r="F40" s="6">
        <v>3.5875631145400001E-3</v>
      </c>
      <c r="G40" s="6">
        <f t="shared" si="4"/>
        <v>2.8347910209900002E-3</v>
      </c>
      <c r="H40" s="6">
        <v>1.036889332E-3</v>
      </c>
      <c r="I40" s="7">
        <v>0</v>
      </c>
      <c r="J40" s="6">
        <f t="shared" si="5"/>
        <v>5.1844466600000001E-4</v>
      </c>
      <c r="K40" s="1"/>
      <c r="L40" s="1"/>
      <c r="M40" s="1"/>
      <c r="N40" s="1"/>
      <c r="O40" s="1"/>
    </row>
    <row r="41" spans="1:15" x14ac:dyDescent="0.25">
      <c r="A41" s="4" t="s">
        <v>61</v>
      </c>
      <c r="B41" s="5">
        <v>9.3715403825900007E-3</v>
      </c>
      <c r="C41" s="5">
        <v>1.7998579778200002E-2</v>
      </c>
      <c r="D41" s="6">
        <f t="shared" si="3"/>
        <v>1.3685060080395002E-2</v>
      </c>
      <c r="E41" s="6">
        <v>1.8706624605699999E-2</v>
      </c>
      <c r="F41" s="6">
        <v>3.4214722295999998E-2</v>
      </c>
      <c r="G41" s="6">
        <f t="shared" si="4"/>
        <v>2.646067345085E-2</v>
      </c>
      <c r="H41" s="6">
        <v>1.22831505484E-2</v>
      </c>
      <c r="I41" s="7">
        <v>5.48804390435E-3</v>
      </c>
      <c r="J41" s="6">
        <f t="shared" si="5"/>
        <v>8.8855972263750006E-3</v>
      </c>
      <c r="K41" s="1"/>
      <c r="L41" s="1"/>
      <c r="M41" s="1"/>
      <c r="N41" s="1"/>
      <c r="O41" s="1"/>
    </row>
    <row r="42" spans="1:15" x14ac:dyDescent="0.25">
      <c r="A42" s="4" t="s">
        <v>62</v>
      </c>
      <c r="B42" s="5">
        <v>5.3834865219699997E-2</v>
      </c>
      <c r="C42" s="5">
        <v>1.8107827606899999E-2</v>
      </c>
      <c r="D42" s="6">
        <f t="shared" si="3"/>
        <v>3.59713464133E-2</v>
      </c>
      <c r="E42" s="6">
        <v>9.46372239748E-4</v>
      </c>
      <c r="F42" s="6">
        <v>2.6574541589199999E-4</v>
      </c>
      <c r="G42" s="6">
        <f t="shared" si="4"/>
        <v>6.0605882781999997E-4</v>
      </c>
      <c r="H42" s="6">
        <v>3.5892323030899999E-4</v>
      </c>
      <c r="I42" s="7">
        <v>1.5680125440999999E-4</v>
      </c>
      <c r="J42" s="6">
        <f t="shared" si="5"/>
        <v>2.5786224235949996E-4</v>
      </c>
      <c r="K42" s="1"/>
      <c r="L42" s="1"/>
      <c r="M42" s="1"/>
      <c r="N42" s="1"/>
      <c r="O42" s="1"/>
    </row>
    <row r="43" spans="1:15" x14ac:dyDescent="0.25">
      <c r="A43" s="4" t="s">
        <v>63</v>
      </c>
      <c r="B43" s="5">
        <v>2.0081872248399999E-2</v>
      </c>
      <c r="C43" s="5">
        <v>1.8435571093000001E-2</v>
      </c>
      <c r="D43" s="6">
        <f t="shared" si="3"/>
        <v>1.9258721670700002E-2</v>
      </c>
      <c r="E43" s="6">
        <v>0</v>
      </c>
      <c r="F43" s="6">
        <v>0</v>
      </c>
      <c r="G43" s="6">
        <f t="shared" si="4"/>
        <v>0</v>
      </c>
      <c r="H43" s="6">
        <v>3.9880358923199997E-5</v>
      </c>
      <c r="I43" s="7">
        <v>0</v>
      </c>
      <c r="J43" s="6">
        <f t="shared" si="5"/>
        <v>1.9940179461599998E-5</v>
      </c>
      <c r="K43" s="1"/>
      <c r="L43" s="1"/>
      <c r="M43" s="1"/>
      <c r="N43" s="1"/>
      <c r="O43" s="1"/>
    </row>
    <row r="44" spans="1:15" s="10" customFormat="1" x14ac:dyDescent="0.25">
      <c r="A44" s="4" t="s">
        <v>64</v>
      </c>
      <c r="B44" s="5">
        <v>5.2264359826000003E-3</v>
      </c>
      <c r="C44" s="5">
        <v>2.0511279838299999E-2</v>
      </c>
      <c r="D44" s="6">
        <f t="shared" si="3"/>
        <v>1.2868857910449999E-2</v>
      </c>
      <c r="E44" s="6">
        <v>4.1955835962099999E-3</v>
      </c>
      <c r="F44" s="6">
        <v>1.1559925591300001E-2</v>
      </c>
      <c r="G44" s="6">
        <f t="shared" si="4"/>
        <v>7.8777545937550007E-3</v>
      </c>
      <c r="H44" s="6">
        <v>2.4366899302099999E-2</v>
      </c>
      <c r="I44" s="7">
        <v>8.6240689925500002E-4</v>
      </c>
      <c r="J44" s="6">
        <f t="shared" si="5"/>
        <v>1.2614653100677499E-2</v>
      </c>
      <c r="K44" s="1"/>
      <c r="L44" s="1"/>
      <c r="M44" s="1"/>
      <c r="N44" s="1"/>
      <c r="O44" s="1"/>
    </row>
    <row r="45" spans="1:15" s="10" customFormat="1" x14ac:dyDescent="0.25">
      <c r="A45" s="4" t="s">
        <v>65</v>
      </c>
      <c r="B45" s="5">
        <v>3.9906284596199999E-2</v>
      </c>
      <c r="C45" s="5">
        <v>2.3679466870600002E-2</v>
      </c>
      <c r="D45" s="6">
        <f t="shared" si="3"/>
        <v>3.1792875733399999E-2</v>
      </c>
      <c r="E45" s="6">
        <v>1.04731861199E-2</v>
      </c>
      <c r="F45" s="6">
        <v>2.3418814775400001E-2</v>
      </c>
      <c r="G45" s="6">
        <f t="shared" si="4"/>
        <v>1.694600044765E-2</v>
      </c>
      <c r="H45" s="6">
        <v>5.1724825523399999E-2</v>
      </c>
      <c r="I45" s="7">
        <v>2.5872206977700001E-3</v>
      </c>
      <c r="J45" s="6">
        <f t="shared" si="5"/>
        <v>2.7156023110585001E-2</v>
      </c>
      <c r="K45" s="1"/>
      <c r="L45" s="1"/>
      <c r="M45" s="1"/>
      <c r="N45" s="1"/>
      <c r="O45" s="1"/>
    </row>
    <row r="46" spans="1:15" x14ac:dyDescent="0.25">
      <c r="A46" s="4" t="s">
        <v>66</v>
      </c>
      <c r="B46" s="5">
        <v>5.3036739527799999E-3</v>
      </c>
      <c r="C46" s="5">
        <v>2.9087234391199999E-2</v>
      </c>
      <c r="D46" s="6">
        <f t="shared" si="3"/>
        <v>1.7195454171990001E-2</v>
      </c>
      <c r="E46" s="6">
        <v>0</v>
      </c>
      <c r="F46" s="6">
        <v>0</v>
      </c>
      <c r="G46" s="6">
        <f t="shared" si="4"/>
        <v>0</v>
      </c>
      <c r="H46" s="6">
        <v>1.51545363908E-3</v>
      </c>
      <c r="I46" s="7">
        <v>0</v>
      </c>
      <c r="J46" s="6">
        <f t="shared" si="5"/>
        <v>7.5772681954000001E-4</v>
      </c>
      <c r="K46" s="1"/>
      <c r="L46" s="1"/>
      <c r="M46" s="1"/>
      <c r="N46" s="1"/>
      <c r="O46" s="1"/>
    </row>
    <row r="47" spans="1:15" x14ac:dyDescent="0.25">
      <c r="A47" s="4" t="s">
        <v>67</v>
      </c>
      <c r="B47" s="5">
        <v>3.5761180196199997E-2</v>
      </c>
      <c r="C47" s="5">
        <v>3.0398208335599999E-2</v>
      </c>
      <c r="D47" s="6">
        <f t="shared" si="3"/>
        <v>3.3079694265899996E-2</v>
      </c>
      <c r="E47" s="6">
        <v>4.8895899053600003E-3</v>
      </c>
      <c r="F47" s="6">
        <v>9.3675259101800006E-3</v>
      </c>
      <c r="G47" s="6">
        <f t="shared" si="4"/>
        <v>7.1285579077700004E-3</v>
      </c>
      <c r="H47" s="6">
        <v>3.3419740777699998E-2</v>
      </c>
      <c r="I47" s="7">
        <v>2.1168169345400002E-3</v>
      </c>
      <c r="J47" s="6">
        <f t="shared" si="5"/>
        <v>1.776827885612E-2</v>
      </c>
      <c r="K47" s="1"/>
      <c r="L47" s="1"/>
      <c r="M47" s="1"/>
      <c r="N47" s="1"/>
      <c r="O47" s="1"/>
    </row>
    <row r="48" spans="1:15" x14ac:dyDescent="0.25">
      <c r="A48" s="4" t="s">
        <v>68</v>
      </c>
      <c r="B48" s="5">
        <v>5.12345202235E-3</v>
      </c>
      <c r="C48" s="5">
        <v>3.0589392035799998E-2</v>
      </c>
      <c r="D48" s="6">
        <f t="shared" si="3"/>
        <v>1.7856422029075E-2</v>
      </c>
      <c r="E48" s="6">
        <v>1.7665615141999999E-3</v>
      </c>
      <c r="F48" s="6">
        <v>4.3183630082399999E-4</v>
      </c>
      <c r="G48" s="6">
        <f t="shared" si="4"/>
        <v>1.099198907512E-3</v>
      </c>
      <c r="H48" s="6">
        <v>1.3160518444699999E-3</v>
      </c>
      <c r="I48" s="7">
        <v>6.2720501763999996E-4</v>
      </c>
      <c r="J48" s="6">
        <f t="shared" si="5"/>
        <v>9.7162843105499995E-4</v>
      </c>
      <c r="K48" s="1"/>
      <c r="L48" s="1"/>
      <c r="M48" s="1"/>
      <c r="N48" s="1"/>
      <c r="O48" s="1"/>
    </row>
    <row r="49" spans="1:15" s="10" customFormat="1" x14ac:dyDescent="0.25">
      <c r="A49" s="4" t="s">
        <v>69</v>
      </c>
      <c r="B49" s="5">
        <v>2.8011637187500001E-2</v>
      </c>
      <c r="C49" s="5">
        <v>4.1350303162699997E-2</v>
      </c>
      <c r="D49" s="6">
        <f t="shared" si="3"/>
        <v>3.4680970175099995E-2</v>
      </c>
      <c r="E49" s="6">
        <v>4.8706624605700001E-2</v>
      </c>
      <c r="F49" s="6">
        <v>6.8595535476999994E-2</v>
      </c>
      <c r="G49" s="6">
        <f t="shared" si="4"/>
        <v>5.8651080041350001E-2</v>
      </c>
      <c r="H49" s="6">
        <v>2.7876370887299998E-2</v>
      </c>
      <c r="I49" s="7">
        <v>3.0889847118799999E-2</v>
      </c>
      <c r="J49" s="6">
        <f t="shared" si="5"/>
        <v>2.9383109003049999E-2</v>
      </c>
      <c r="K49" s="1"/>
      <c r="L49" s="1"/>
      <c r="M49" s="1"/>
      <c r="N49" s="1"/>
      <c r="O49" s="1"/>
    </row>
    <row r="50" spans="1:15" x14ac:dyDescent="0.25">
      <c r="A50" s="4" t="s">
        <v>70</v>
      </c>
      <c r="B50" s="5">
        <v>1.28987410211E-2</v>
      </c>
      <c r="C50" s="5">
        <v>5.0226689244599998E-2</v>
      </c>
      <c r="D50" s="6">
        <f t="shared" si="3"/>
        <v>3.156271513285E-2</v>
      </c>
      <c r="E50" s="6">
        <v>8.8328075709800003E-4</v>
      </c>
      <c r="F50" s="6">
        <v>1.4615997874000001E-3</v>
      </c>
      <c r="G50" s="6">
        <f t="shared" si="4"/>
        <v>1.1724402722490001E-3</v>
      </c>
      <c r="H50" s="6">
        <v>4.8255234297100002E-3</v>
      </c>
      <c r="I50" s="7">
        <v>7.6832614660900002E-3</v>
      </c>
      <c r="J50" s="6">
        <f t="shared" si="5"/>
        <v>6.2543924479000002E-3</v>
      </c>
      <c r="K50" s="1"/>
      <c r="L50" s="1"/>
      <c r="M50" s="1"/>
      <c r="N50" s="1"/>
      <c r="O50" s="1"/>
    </row>
    <row r="51" spans="1:15" x14ac:dyDescent="0.25">
      <c r="A51" s="11" t="s">
        <v>71</v>
      </c>
      <c r="B51" s="12">
        <v>0.35068613063499998</v>
      </c>
      <c r="C51" s="12">
        <v>5.2275086032700001E-2</v>
      </c>
      <c r="D51" s="6">
        <f t="shared" si="3"/>
        <v>0.20148060833384998</v>
      </c>
      <c r="E51" s="13">
        <v>0</v>
      </c>
      <c r="F51" s="13">
        <v>0</v>
      </c>
      <c r="G51" s="6">
        <f t="shared" si="4"/>
        <v>0</v>
      </c>
      <c r="H51" s="13">
        <v>0</v>
      </c>
      <c r="I51" s="14">
        <v>7.8400627204999995E-5</v>
      </c>
      <c r="J51" s="6">
        <f t="shared" si="5"/>
        <v>3.9200313602499997E-5</v>
      </c>
      <c r="K51" s="1"/>
      <c r="L51" s="1"/>
      <c r="M51" s="1"/>
      <c r="N51" s="1"/>
      <c r="O51" s="1"/>
    </row>
  </sheetData>
  <mergeCells count="1">
    <mergeCell ref="A1:N1"/>
  </mergeCells>
  <conditionalFormatting sqref="D3:J5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7C07E6-66A1-4A8A-A561-1E41B2A7DB74}</x14:id>
        </ext>
      </extLst>
    </cfRule>
  </conditionalFormatting>
  <conditionalFormatting sqref="M3:O1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6CACBA-BBA3-461C-ACFF-E2655D7DFC3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27C07E6-66A1-4A8A-A561-1E41B2A7DB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J51</xm:sqref>
        </x14:conditionalFormatting>
        <x14:conditionalFormatting xmlns:xm="http://schemas.microsoft.com/office/excel/2006/main">
          <x14:cfRule type="dataBar" id="{9B6CACBA-BBA3-461C-ACFF-E2655D7DFC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O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y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 LATIF KHAN</dc:creator>
  <cp:lastModifiedBy>ABDUL LATIF KHAN</cp:lastModifiedBy>
  <dcterms:created xsi:type="dcterms:W3CDTF">2017-01-16T11:15:24Z</dcterms:created>
  <dcterms:modified xsi:type="dcterms:W3CDTF">2017-03-06T09:47:16Z</dcterms:modified>
</cp:coreProperties>
</file>